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jacqueline/Dropbox/Galicia- Manuscript/Revisions NatComm/"/>
    </mc:Choice>
  </mc:AlternateContent>
  <xr:revisionPtr revIDLastSave="0" documentId="13_ncr:1_{9A0152AD-2FC7-E548-A45A-80AABAE859B7}" xr6:coauthVersionLast="44" xr6:coauthVersionMax="44" xr10:uidLastSave="{00000000-0000-0000-0000-000000000000}"/>
  <bookViews>
    <workbookView xWindow="7820" yWindow="3460" windowWidth="27740" windowHeight="25340" tabRatio="500" activeTab="3" xr2:uid="{00000000-000D-0000-FFFF-FFFF00000000}"/>
  </bookViews>
  <sheets>
    <sheet name="Figure 4E" sheetId="5" r:id="rId1"/>
    <sheet name="Figure S3B" sheetId="2" r:id="rId2"/>
    <sheet name="Figure S4C" sheetId="6" r:id="rId3"/>
    <sheet name="Figure S4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1" i="2" l="1"/>
  <c r="F11" i="2"/>
  <c r="G10" i="2"/>
  <c r="F10" i="2"/>
  <c r="G9" i="2"/>
  <c r="F9" i="2"/>
  <c r="G8" i="2"/>
  <c r="F8" i="2"/>
  <c r="G7" i="2"/>
  <c r="F7" i="2"/>
  <c r="G6" i="2"/>
  <c r="F6" i="2"/>
</calcChain>
</file>

<file path=xl/sharedStrings.xml><?xml version="1.0" encoding="utf-8"?>
<sst xmlns="http://schemas.openxmlformats.org/spreadsheetml/2006/main" count="26" uniqueCount="19">
  <si>
    <t>Kobs reported  in the graph</t>
  </si>
  <si>
    <t>[MglB] (uM)</t>
  </si>
  <si>
    <t>Kobs</t>
  </si>
  <si>
    <t>mean</t>
  </si>
  <si>
    <t>Standard deviation</t>
  </si>
  <si>
    <t>Binding percentage reported in histogram</t>
  </si>
  <si>
    <t>Mean</t>
  </si>
  <si>
    <t>MglB</t>
  </si>
  <si>
    <r>
      <rPr>
        <sz val="12"/>
        <color rgb="FF000000"/>
        <rFont val="Calibri"/>
        <family val="2"/>
        <charset val="1"/>
      </rPr>
      <t>MglB</t>
    </r>
    <r>
      <rPr>
        <vertAlign val="superscript"/>
        <sz val="10"/>
        <color rgb="FF000000"/>
        <rFont val="Calibri"/>
        <family val="2"/>
        <charset val="1"/>
      </rPr>
      <t>3M</t>
    </r>
  </si>
  <si>
    <t>Mean +/- SEM</t>
  </si>
  <si>
    <t>Time (s)</t>
  </si>
  <si>
    <t>Lower limit</t>
  </si>
  <si>
    <t>Upper Limit</t>
  </si>
  <si>
    <t>Figure 4E</t>
  </si>
  <si>
    <t>Supplementary Figure 3B</t>
  </si>
  <si>
    <t>Supplementary Figure 4C</t>
  </si>
  <si>
    <t>Supplementary Figure 4E</t>
  </si>
  <si>
    <t>TM168 MglB WT</t>
  </si>
  <si>
    <t>TM1199 MglB 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rgb="FF000000"/>
      <name val="Calibri"/>
      <family val="2"/>
      <charset val="1"/>
    </font>
    <font>
      <sz val="10"/>
      <color rgb="FFFFFFFF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0"/>
      <color rgb="FFCC0000"/>
      <name val="Calibri"/>
      <family val="2"/>
      <charset val="1"/>
    </font>
    <font>
      <b/>
      <sz val="10"/>
      <color rgb="FFFFFFFF"/>
      <name val="Calibri"/>
      <family val="2"/>
      <charset val="1"/>
    </font>
    <font>
      <i/>
      <sz val="10"/>
      <color rgb="FF808080"/>
      <name val="Calibri"/>
      <family val="2"/>
      <charset val="1"/>
    </font>
    <font>
      <sz val="10"/>
      <color rgb="FF006600"/>
      <name val="Calibri"/>
      <family val="2"/>
      <charset val="1"/>
    </font>
    <font>
      <sz val="18"/>
      <color rgb="FF000000"/>
      <name val="Calibri"/>
      <family val="2"/>
      <charset val="1"/>
    </font>
    <font>
      <b/>
      <sz val="24"/>
      <color rgb="FF000000"/>
      <name val="Calibri"/>
      <family val="2"/>
      <charset val="1"/>
    </font>
    <font>
      <u/>
      <sz val="10"/>
      <color rgb="FF0000EE"/>
      <name val="Calibri"/>
      <family val="2"/>
      <charset val="1"/>
    </font>
    <font>
      <sz val="10"/>
      <color rgb="FF996600"/>
      <name val="Calibri"/>
      <family val="2"/>
      <charset val="1"/>
    </font>
    <font>
      <sz val="10"/>
      <color rgb="FF333333"/>
      <name val="Calibri"/>
      <family val="2"/>
      <charset val="1"/>
    </font>
    <font>
      <b/>
      <sz val="12"/>
      <color rgb="FF000000"/>
      <name val="Calibri"/>
      <family val="2"/>
      <charset val="1"/>
    </font>
    <font>
      <vertAlign val="superscript"/>
      <sz val="10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D9D9D9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1" fillId="2" borderId="0" applyBorder="0" applyProtection="0"/>
    <xf numFmtId="0" fontId="1" fillId="3" borderId="0" applyBorder="0" applyProtection="0"/>
    <xf numFmtId="0" fontId="2" fillId="4" borderId="0" applyBorder="0" applyProtection="0"/>
    <xf numFmtId="0" fontId="2" fillId="0" borderId="0" applyBorder="0" applyProtection="0"/>
    <xf numFmtId="0" fontId="3" fillId="5" borderId="0" applyBorder="0" applyProtection="0"/>
    <xf numFmtId="0" fontId="4" fillId="6" borderId="0" applyBorder="0" applyProtection="0"/>
    <xf numFmtId="0" fontId="5" fillId="0" borderId="0" applyBorder="0" applyProtection="0"/>
    <xf numFmtId="0" fontId="6" fillId="7" borderId="0" applyBorder="0" applyProtection="0"/>
    <xf numFmtId="0" fontId="7" fillId="0" borderId="0" applyBorder="0" applyProtection="0"/>
    <xf numFmtId="0" fontId="8" fillId="0" borderId="0" applyBorder="0" applyProtection="0"/>
    <xf numFmtId="0" fontId="14" fillId="0" borderId="0" applyBorder="0" applyProtection="0"/>
    <xf numFmtId="0" fontId="9" fillId="0" borderId="0" applyBorder="0" applyProtection="0"/>
    <xf numFmtId="0" fontId="10" fillId="8" borderId="0" applyBorder="0" applyProtection="0"/>
    <xf numFmtId="0" fontId="11" fillId="8" borderId="1" applyProtection="0"/>
    <xf numFmtId="0" fontId="14" fillId="0" borderId="0" applyBorder="0" applyProtection="0"/>
    <xf numFmtId="0" fontId="14" fillId="0" borderId="0" applyBorder="0" applyProtection="0"/>
    <xf numFmtId="0" fontId="3" fillId="0" borderId="0" applyBorder="0" applyProtection="0"/>
    <xf numFmtId="0" fontId="15" fillId="0" borderId="0"/>
  </cellStyleXfs>
  <cellXfs count="15">
    <xf numFmtId="0" fontId="0" fillId="0" borderId="0" xfId="0"/>
    <xf numFmtId="0" fontId="12" fillId="0" borderId="0" xfId="0" applyFont="1"/>
    <xf numFmtId="0" fontId="0" fillId="0" borderId="0" xfId="0" applyFont="1" applyAlignment="1">
      <alignment horizontal="left"/>
    </xf>
    <xf numFmtId="0" fontId="0" fillId="0" borderId="0" xfId="0"/>
    <xf numFmtId="2" fontId="0" fillId="0" borderId="0" xfId="0" applyNumberFormat="1"/>
    <xf numFmtId="0" fontId="15" fillId="0" borderId="0" xfId="18"/>
    <xf numFmtId="0" fontId="16" fillId="0" borderId="0" xfId="0" applyFont="1" applyAlignment="1">
      <alignment horizontal="left" wrapText="1"/>
    </xf>
    <xf numFmtId="0" fontId="17" fillId="11" borderId="0" xfId="0" applyFont="1" applyFill="1" applyAlignment="1">
      <alignment horizontal="center" wrapText="1"/>
    </xf>
    <xf numFmtId="0" fontId="16" fillId="9" borderId="0" xfId="0" applyFont="1" applyFill="1" applyAlignment="1">
      <alignment horizontal="left" wrapText="1"/>
    </xf>
    <xf numFmtId="0" fontId="16" fillId="10" borderId="0" xfId="0" applyFont="1" applyFill="1" applyAlignment="1">
      <alignment horizontal="left" wrapText="1"/>
    </xf>
    <xf numFmtId="0" fontId="16" fillId="11" borderId="0" xfId="0" applyFont="1" applyFill="1" applyAlignment="1">
      <alignment horizontal="right" vertical="center" wrapText="1"/>
    </xf>
    <xf numFmtId="0" fontId="16" fillId="9" borderId="0" xfId="0" applyFont="1" applyFill="1" applyAlignment="1">
      <alignment horizontal="right" vertical="center" wrapText="1"/>
    </xf>
    <xf numFmtId="0" fontId="16" fillId="10" borderId="0" xfId="0" applyFont="1" applyFill="1" applyAlignment="1">
      <alignment horizontal="right" vertical="center" wrapText="1"/>
    </xf>
    <xf numFmtId="0" fontId="17" fillId="9" borderId="0" xfId="0" applyFont="1" applyFill="1" applyAlignment="1">
      <alignment horizontal="center" wrapText="1"/>
    </xf>
    <xf numFmtId="0" fontId="17" fillId="10" borderId="0" xfId="0" applyFont="1" applyFill="1" applyAlignment="1">
      <alignment horizontal="center" wrapText="1"/>
    </xf>
  </cellXfs>
  <cellStyles count="19">
    <cellStyle name="Accent 1 5" xfId="1" xr:uid="{00000000-0005-0000-0000-000000000000}"/>
    <cellStyle name="Accent 2 6" xfId="2" xr:uid="{00000000-0005-0000-0000-000001000000}"/>
    <cellStyle name="Accent 3 7" xfId="3" xr:uid="{00000000-0005-0000-0000-000002000000}"/>
    <cellStyle name="Accent 4" xfId="4" xr:uid="{00000000-0005-0000-0000-000003000000}"/>
    <cellStyle name="Bad 8" xfId="5" xr:uid="{00000000-0005-0000-0000-000004000000}"/>
    <cellStyle name="Error 9" xfId="6" xr:uid="{00000000-0005-0000-0000-000005000000}"/>
    <cellStyle name="Footnote 10" xfId="7" xr:uid="{00000000-0005-0000-0000-000006000000}"/>
    <cellStyle name="Good 11" xfId="8" xr:uid="{00000000-0005-0000-0000-000007000000}"/>
    <cellStyle name="Heading 1 13" xfId="9" xr:uid="{00000000-0005-0000-0000-000008000000}"/>
    <cellStyle name="Heading 12" xfId="10" xr:uid="{00000000-0005-0000-0000-000009000000}"/>
    <cellStyle name="Heading 2 14" xfId="11" xr:uid="{00000000-0005-0000-0000-00000A000000}"/>
    <cellStyle name="Hyperlink 15" xfId="12" xr:uid="{00000000-0005-0000-0000-00000B000000}"/>
    <cellStyle name="Neutral 16" xfId="13" xr:uid="{00000000-0005-0000-0000-00000C000000}"/>
    <cellStyle name="Normal" xfId="0" builtinId="0"/>
    <cellStyle name="Normal 2" xfId="18" xr:uid="{00000000-0005-0000-0000-00000E000000}"/>
    <cellStyle name="Note 17" xfId="14" xr:uid="{00000000-0005-0000-0000-00000F000000}"/>
    <cellStyle name="Status 18" xfId="15" xr:uid="{00000000-0005-0000-0000-000010000000}"/>
    <cellStyle name="Text 19" xfId="16" xr:uid="{00000000-0005-0000-0000-000011000000}"/>
    <cellStyle name="Warning 20" xfId="17" xr:uid="{00000000-0005-0000-0000-000012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7701</xdr:colOff>
      <xdr:row>2</xdr:row>
      <xdr:rowOff>95251</xdr:rowOff>
    </xdr:from>
    <xdr:to>
      <xdr:col>5</xdr:col>
      <xdr:colOff>571501</xdr:colOff>
      <xdr:row>19</xdr:row>
      <xdr:rowOff>83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1" y="476251"/>
          <a:ext cx="3352800" cy="315163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5677</xdr:colOff>
      <xdr:row>2</xdr:row>
      <xdr:rowOff>0</xdr:rowOff>
    </xdr:from>
    <xdr:to>
      <xdr:col>5</xdr:col>
      <xdr:colOff>600636</xdr:colOff>
      <xdr:row>15</xdr:row>
      <xdr:rowOff>476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4412" y="381000"/>
          <a:ext cx="3009900" cy="2524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B1:H26"/>
  <sheetViews>
    <sheetView zoomScale="85" zoomScaleNormal="85" workbookViewId="0">
      <selection activeCell="K7" sqref="K7"/>
    </sheetView>
  </sheetViews>
  <sheetFormatPr baseColWidth="10" defaultColWidth="11" defaultRowHeight="16" x14ac:dyDescent="0.2"/>
  <cols>
    <col min="1" max="16384" width="11" style="5"/>
  </cols>
  <sheetData>
    <row r="1" spans="2:8" x14ac:dyDescent="0.2">
      <c r="B1" s="1" t="s">
        <v>13</v>
      </c>
    </row>
    <row r="3" spans="2:8" ht="34" x14ac:dyDescent="0.2">
      <c r="B3" s="6" t="s">
        <v>9</v>
      </c>
      <c r="C3" s="6"/>
      <c r="D3" s="6"/>
      <c r="E3" s="6"/>
      <c r="F3" s="6"/>
      <c r="G3" s="6"/>
      <c r="H3" s="6"/>
    </row>
    <row r="4" spans="2:8" x14ac:dyDescent="0.2">
      <c r="B4" s="6"/>
      <c r="C4" s="13" t="s">
        <v>17</v>
      </c>
      <c r="D4" s="13"/>
      <c r="E4" s="13"/>
      <c r="F4" s="14" t="s">
        <v>18</v>
      </c>
      <c r="G4" s="14"/>
      <c r="H4" s="14"/>
    </row>
    <row r="5" spans="2:8" ht="17" x14ac:dyDescent="0.2">
      <c r="B5" s="7" t="s">
        <v>10</v>
      </c>
      <c r="C5" s="8" t="s">
        <v>6</v>
      </c>
      <c r="D5" s="8" t="s">
        <v>11</v>
      </c>
      <c r="E5" s="8" t="s">
        <v>12</v>
      </c>
      <c r="F5" s="9" t="s">
        <v>6</v>
      </c>
      <c r="G5" s="9" t="s">
        <v>11</v>
      </c>
      <c r="H5" s="9" t="s">
        <v>12</v>
      </c>
    </row>
    <row r="6" spans="2:8" x14ac:dyDescent="0.2">
      <c r="B6" s="10">
        <v>0</v>
      </c>
      <c r="C6" s="11">
        <v>0</v>
      </c>
      <c r="D6" s="11">
        <v>0</v>
      </c>
      <c r="E6" s="11">
        <v>0</v>
      </c>
      <c r="F6" s="12">
        <v>0</v>
      </c>
      <c r="G6" s="12">
        <v>0</v>
      </c>
      <c r="H6" s="12">
        <v>0</v>
      </c>
    </row>
    <row r="7" spans="2:8" x14ac:dyDescent="0.2">
      <c r="B7" s="10">
        <v>30</v>
      </c>
      <c r="C7" s="11">
        <v>1.6220288618508101</v>
      </c>
      <c r="D7" s="11">
        <v>1.59099063872927</v>
      </c>
      <c r="E7" s="11">
        <v>1.6530670849723399</v>
      </c>
      <c r="F7" s="12">
        <v>0.70744395764943002</v>
      </c>
      <c r="G7" s="12">
        <v>0.68806966729753305</v>
      </c>
      <c r="H7" s="12">
        <v>0.72681824800132599</v>
      </c>
    </row>
    <row r="8" spans="2:8" x14ac:dyDescent="0.2">
      <c r="B8" s="10">
        <v>60</v>
      </c>
      <c r="C8" s="11">
        <v>5.5799663991922497</v>
      </c>
      <c r="D8" s="11">
        <v>5.4584797925858499</v>
      </c>
      <c r="E8" s="11">
        <v>5.7014530057986397</v>
      </c>
      <c r="F8" s="12">
        <v>2.05304533171735</v>
      </c>
      <c r="G8" s="12">
        <v>1.9846393024632001</v>
      </c>
      <c r="H8" s="12">
        <v>2.12145136097149</v>
      </c>
    </row>
    <row r="9" spans="2:8" x14ac:dyDescent="0.2">
      <c r="B9" s="10">
        <v>90</v>
      </c>
      <c r="C9" s="11">
        <v>10.9064731456776</v>
      </c>
      <c r="D9" s="11">
        <v>10.6431986105035</v>
      </c>
      <c r="E9" s="11">
        <v>11.1697476808516</v>
      </c>
      <c r="F9" s="12">
        <v>3.6032036064106201</v>
      </c>
      <c r="G9" s="12">
        <v>3.4612395166279701</v>
      </c>
      <c r="H9" s="12">
        <v>3.7451676961932701</v>
      </c>
    </row>
    <row r="10" spans="2:8" x14ac:dyDescent="0.2">
      <c r="B10" s="10">
        <v>120</v>
      </c>
      <c r="C10" s="11">
        <v>17.097908136461701</v>
      </c>
      <c r="D10" s="11">
        <v>16.641966186218902</v>
      </c>
      <c r="E10" s="11">
        <v>17.5538500867045</v>
      </c>
      <c r="F10" s="12">
        <v>5.0756184833837104</v>
      </c>
      <c r="G10" s="12">
        <v>4.8516146827495596</v>
      </c>
      <c r="H10" s="12">
        <v>5.2996222840178602</v>
      </c>
    </row>
    <row r="11" spans="2:8" x14ac:dyDescent="0.2">
      <c r="B11" s="10">
        <v>150</v>
      </c>
      <c r="C11" s="11">
        <v>23.8478780191246</v>
      </c>
      <c r="D11" s="11">
        <v>23.1700730914378</v>
      </c>
      <c r="E11" s="11">
        <v>24.5256829468115</v>
      </c>
      <c r="F11" s="12">
        <v>6.5876554471885802</v>
      </c>
      <c r="G11" s="12">
        <v>6.2718805318598703</v>
      </c>
      <c r="H11" s="12">
        <v>6.9034303625172901</v>
      </c>
    </row>
    <row r="12" spans="2:8" x14ac:dyDescent="0.2">
      <c r="B12" s="10">
        <v>180</v>
      </c>
      <c r="C12" s="11">
        <v>30.494340965151501</v>
      </c>
      <c r="D12" s="11">
        <v>29.563787978644498</v>
      </c>
      <c r="E12" s="11">
        <v>31.4248939516586</v>
      </c>
      <c r="F12" s="12">
        <v>7.7191539641139597</v>
      </c>
      <c r="G12" s="12">
        <v>7.2945569013361498</v>
      </c>
      <c r="H12" s="12">
        <v>8.1437510268917706</v>
      </c>
    </row>
    <row r="13" spans="2:8" x14ac:dyDescent="0.2">
      <c r="B13" s="10">
        <v>210</v>
      </c>
      <c r="C13" s="11">
        <v>37.556921705551602</v>
      </c>
      <c r="D13" s="11">
        <v>36.3403353637393</v>
      </c>
      <c r="E13" s="11">
        <v>38.773508047363798</v>
      </c>
      <c r="F13" s="12">
        <v>8.4021362428683801</v>
      </c>
      <c r="G13" s="12">
        <v>7.8674240131181898</v>
      </c>
      <c r="H13" s="12">
        <v>8.9368484726185606</v>
      </c>
    </row>
    <row r="14" spans="2:8" x14ac:dyDescent="0.2">
      <c r="B14" s="10">
        <v>240</v>
      </c>
      <c r="C14" s="11">
        <v>45.788362602341003</v>
      </c>
      <c r="D14" s="11">
        <v>44.1991887690642</v>
      </c>
      <c r="E14" s="11">
        <v>47.377536435617699</v>
      </c>
      <c r="F14" s="12">
        <v>9.0097399290683509</v>
      </c>
      <c r="G14" s="12">
        <v>8.3677511037029007</v>
      </c>
      <c r="H14" s="12">
        <v>9.6517287544337993</v>
      </c>
    </row>
    <row r="15" spans="2:8" x14ac:dyDescent="0.2">
      <c r="B15" s="10">
        <v>270</v>
      </c>
      <c r="C15" s="11">
        <v>53.862502079634403</v>
      </c>
      <c r="D15" s="11">
        <v>51.863170710349401</v>
      </c>
      <c r="E15" s="11">
        <v>55.861833448919299</v>
      </c>
      <c r="F15" s="12">
        <v>9.4047680496013992</v>
      </c>
      <c r="G15" s="12">
        <v>8.6549259226613096</v>
      </c>
      <c r="H15" s="12">
        <v>10.1546101765414</v>
      </c>
    </row>
    <row r="16" spans="2:8" x14ac:dyDescent="0.2">
      <c r="B16" s="10">
        <v>300</v>
      </c>
      <c r="C16" s="11">
        <v>60.477991851753501</v>
      </c>
      <c r="D16" s="11">
        <v>58.119142364493001</v>
      </c>
      <c r="E16" s="11">
        <v>62.836841339014001</v>
      </c>
      <c r="F16" s="12">
        <v>9.7979886160645204</v>
      </c>
      <c r="G16" s="12">
        <v>8.9886634982793705</v>
      </c>
      <c r="H16" s="12">
        <v>10.607313733849599</v>
      </c>
    </row>
    <row r="17" spans="2:8" x14ac:dyDescent="0.2">
      <c r="B17" s="10">
        <v>330</v>
      </c>
      <c r="C17" s="11">
        <v>67.123712078212705</v>
      </c>
      <c r="D17" s="11">
        <v>64.2795814088594</v>
      </c>
      <c r="E17" s="11">
        <v>69.967842747565996</v>
      </c>
      <c r="F17" s="12">
        <v>10.2664086201634</v>
      </c>
      <c r="G17" s="12">
        <v>9.3954711729798497</v>
      </c>
      <c r="H17" s="12">
        <v>11.137346067347</v>
      </c>
    </row>
    <row r="18" spans="2:8" x14ac:dyDescent="0.2">
      <c r="B18" s="10">
        <v>360</v>
      </c>
      <c r="C18" s="11">
        <v>73.572582080363205</v>
      </c>
      <c r="D18" s="11">
        <v>70.3403051974433</v>
      </c>
      <c r="E18" s="11">
        <v>76.804858963283095</v>
      </c>
      <c r="F18" s="12">
        <v>10.782899046278001</v>
      </c>
      <c r="G18" s="12">
        <v>9.9237028786088199</v>
      </c>
      <c r="H18" s="12">
        <v>11.6420952139473</v>
      </c>
    </row>
    <row r="19" spans="2:8" x14ac:dyDescent="0.2">
      <c r="B19" s="10">
        <v>390</v>
      </c>
      <c r="C19" s="11">
        <v>78.995607014749297</v>
      </c>
      <c r="D19" s="11">
        <v>75.251222704047194</v>
      </c>
      <c r="E19" s="11">
        <v>82.739991325451399</v>
      </c>
      <c r="F19" s="12">
        <v>11.4666783289442</v>
      </c>
      <c r="G19" s="12">
        <v>10.5021031583682</v>
      </c>
      <c r="H19" s="12">
        <v>12.431253499520199</v>
      </c>
    </row>
    <row r="20" spans="2:8" x14ac:dyDescent="0.2">
      <c r="B20" s="10">
        <v>420</v>
      </c>
      <c r="C20" s="11">
        <v>85.4798157020373</v>
      </c>
      <c r="D20" s="11">
        <v>81.166546997740099</v>
      </c>
      <c r="E20" s="11">
        <v>89.793084406334501</v>
      </c>
      <c r="F20" s="12">
        <v>12.372906386224701</v>
      </c>
      <c r="G20" s="12">
        <v>11.2697398721048</v>
      </c>
      <c r="H20" s="12">
        <v>13.476072900344599</v>
      </c>
    </row>
    <row r="21" spans="2:8" x14ac:dyDescent="0.2">
      <c r="B21" s="10">
        <v>450</v>
      </c>
      <c r="C21" s="11">
        <v>90.608549266675794</v>
      </c>
      <c r="D21" s="11">
        <v>85.822762621315107</v>
      </c>
      <c r="E21" s="11">
        <v>95.394335912036397</v>
      </c>
      <c r="F21" s="12">
        <v>13.5674179863492</v>
      </c>
      <c r="G21" s="12">
        <v>12.294902534801301</v>
      </c>
      <c r="H21" s="12">
        <v>14.839933437897001</v>
      </c>
    </row>
    <row r="22" spans="2:8" x14ac:dyDescent="0.2">
      <c r="B22" s="10">
        <v>480</v>
      </c>
      <c r="C22" s="11">
        <v>98.283656946289696</v>
      </c>
      <c r="D22" s="11">
        <v>92.771881091494194</v>
      </c>
      <c r="E22" s="11">
        <v>103.795432801085</v>
      </c>
      <c r="F22" s="12">
        <v>14.6937828547817</v>
      </c>
      <c r="G22" s="12">
        <v>13.255871979571699</v>
      </c>
      <c r="H22" s="12">
        <v>16.131693729991699</v>
      </c>
    </row>
    <row r="23" spans="2:8" x14ac:dyDescent="0.2">
      <c r="B23" s="10">
        <v>510</v>
      </c>
      <c r="C23" s="11">
        <v>104.623761019737</v>
      </c>
      <c r="D23" s="11">
        <v>98.499624544064304</v>
      </c>
      <c r="E23" s="11">
        <v>110.747897495411</v>
      </c>
      <c r="F23" s="12">
        <v>14.4022773577645</v>
      </c>
      <c r="G23" s="12">
        <v>12.884307877135299</v>
      </c>
      <c r="H23" s="12">
        <v>15.9202468383937</v>
      </c>
    </row>
    <row r="24" spans="2:8" x14ac:dyDescent="0.2">
      <c r="B24" s="10">
        <v>540</v>
      </c>
      <c r="C24" s="11">
        <v>110.06685809843501</v>
      </c>
      <c r="D24" s="11">
        <v>103.41295178112399</v>
      </c>
      <c r="E24" s="11">
        <v>116.720764415747</v>
      </c>
      <c r="F24" s="12">
        <v>14.3115503211621</v>
      </c>
      <c r="G24" s="12">
        <v>12.759175992766499</v>
      </c>
      <c r="H24" s="12">
        <v>15.863924649557701</v>
      </c>
    </row>
    <row r="25" spans="2:8" x14ac:dyDescent="0.2">
      <c r="B25" s="10">
        <v>570</v>
      </c>
      <c r="C25" s="11">
        <v>121.52279645599999</v>
      </c>
      <c r="D25" s="11">
        <v>113.975561173248</v>
      </c>
      <c r="E25" s="11">
        <v>129.070031738751</v>
      </c>
      <c r="F25" s="12">
        <v>15.0347746757359</v>
      </c>
      <c r="G25" s="12">
        <v>13.3379310313342</v>
      </c>
      <c r="H25" s="12">
        <v>16.7316183201375</v>
      </c>
    </row>
    <row r="26" spans="2:8" x14ac:dyDescent="0.2">
      <c r="B26" s="6"/>
      <c r="C26" s="6"/>
      <c r="D26" s="6"/>
      <c r="E26" s="6"/>
      <c r="F26" s="6"/>
      <c r="G26" s="6"/>
      <c r="H26" s="6"/>
    </row>
  </sheetData>
  <mergeCells count="2">
    <mergeCell ref="C4:E4"/>
    <mergeCell ref="F4:H4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B1:G11"/>
  <sheetViews>
    <sheetView zoomScale="80" zoomScaleNormal="80" workbookViewId="0">
      <selection activeCell="B2" sqref="B2"/>
    </sheetView>
  </sheetViews>
  <sheetFormatPr baseColWidth="10" defaultColWidth="10.5" defaultRowHeight="16" x14ac:dyDescent="0.2"/>
  <sheetData>
    <row r="1" spans="2:7" x14ac:dyDescent="0.2">
      <c r="B1" s="1" t="s">
        <v>14</v>
      </c>
    </row>
    <row r="2" spans="2:7" x14ac:dyDescent="0.2">
      <c r="B2" s="2"/>
    </row>
    <row r="3" spans="2:7" x14ac:dyDescent="0.2">
      <c r="B3" s="2" t="s">
        <v>0</v>
      </c>
    </row>
    <row r="5" spans="2:7" x14ac:dyDescent="0.2">
      <c r="B5" t="s">
        <v>1</v>
      </c>
      <c r="C5" t="s">
        <v>2</v>
      </c>
      <c r="D5" t="s">
        <v>2</v>
      </c>
      <c r="E5" t="s">
        <v>2</v>
      </c>
      <c r="F5" t="s">
        <v>3</v>
      </c>
      <c r="G5" t="s">
        <v>4</v>
      </c>
    </row>
    <row r="6" spans="2:7" x14ac:dyDescent="0.2">
      <c r="B6">
        <v>2</v>
      </c>
      <c r="C6">
        <v>4.1999999999999997E-3</v>
      </c>
      <c r="D6">
        <v>4.1599999999999996E-3</v>
      </c>
      <c r="E6">
        <v>4.5999999999999999E-3</v>
      </c>
      <c r="F6">
        <f>(C6+D6+E6)/3</f>
        <v>4.3200000000000001E-3</v>
      </c>
      <c r="G6" s="3">
        <f>STDEV(C6:E6)</f>
        <v>2.4331050121192892E-4</v>
      </c>
    </row>
    <row r="7" spans="2:7" x14ac:dyDescent="0.2">
      <c r="B7">
        <v>1</v>
      </c>
      <c r="C7">
        <v>2.6099999999999999E-3</v>
      </c>
      <c r="D7">
        <v>2.2490000000000001E-3</v>
      </c>
      <c r="E7">
        <v>2.5000000000000001E-3</v>
      </c>
      <c r="F7">
        <f>(C7+D7+E7)/3</f>
        <v>2.4530000000000003E-3</v>
      </c>
      <c r="G7" s="3">
        <f>STDEV(C7:E7)</f>
        <v>1.8503242959005853E-4</v>
      </c>
    </row>
    <row r="8" spans="2:7" x14ac:dyDescent="0.2">
      <c r="B8">
        <v>0.5</v>
      </c>
      <c r="C8">
        <v>1.64E-3</v>
      </c>
      <c r="D8">
        <v>1.33E-3</v>
      </c>
      <c r="E8">
        <v>1.4E-3</v>
      </c>
      <c r="F8">
        <f>(C8+D8+E8)/3</f>
        <v>1.4566666666666667E-3</v>
      </c>
      <c r="G8" s="3">
        <f>STDEV(C8:E8)</f>
        <v>1.6258331197676262E-4</v>
      </c>
    </row>
    <row r="9" spans="2:7" x14ac:dyDescent="0.2">
      <c r="B9">
        <v>0.25</v>
      </c>
      <c r="C9">
        <v>7.6999999999999996E-4</v>
      </c>
      <c r="D9">
        <v>7.5000000000000002E-4</v>
      </c>
      <c r="E9">
        <v>6.4999999999999997E-4</v>
      </c>
      <c r="F9">
        <f>(C9+D9+E9)/3</f>
        <v>7.2333333333333332E-4</v>
      </c>
      <c r="G9" s="3">
        <f>STDEV(C9:E9)</f>
        <v>6.4291005073286367E-5</v>
      </c>
    </row>
    <row r="10" spans="2:7" x14ac:dyDescent="0.2">
      <c r="B10">
        <v>0.125</v>
      </c>
      <c r="C10">
        <v>5.4000000000000001E-4</v>
      </c>
      <c r="D10">
        <v>3.77E-4</v>
      </c>
      <c r="E10">
        <v>1.9000000000000001E-4</v>
      </c>
      <c r="F10">
        <f>(C10+D10+E10)/3</f>
        <v>3.6900000000000002E-4</v>
      </c>
      <c r="G10" s="3">
        <f>STDEV(C10:E10)</f>
        <v>1.7513708916160506E-4</v>
      </c>
    </row>
    <row r="11" spans="2:7" x14ac:dyDescent="0.2">
      <c r="B11">
        <v>0</v>
      </c>
      <c r="D11">
        <v>7.2000000000000002E-5</v>
      </c>
      <c r="E11">
        <v>7.7000000000000001E-5</v>
      </c>
      <c r="F11">
        <f>(C11+D11+E11)/2</f>
        <v>7.4499999999999995E-5</v>
      </c>
      <c r="G11" s="3">
        <f>STDEV(D11:E11)</f>
        <v>3.5355339059327374E-6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"/>
  <sheetViews>
    <sheetView workbookViewId="0">
      <selection activeCell="E34" sqref="E34"/>
    </sheetView>
  </sheetViews>
  <sheetFormatPr baseColWidth="10" defaultColWidth="8.83203125" defaultRowHeight="16" x14ac:dyDescent="0.2"/>
  <sheetData>
    <row r="1" spans="2:2" x14ac:dyDescent="0.2">
      <c r="B1" s="1" t="s">
        <v>1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2"/>
  <dimension ref="B1:J10"/>
  <sheetViews>
    <sheetView tabSelected="1" zoomScale="85" zoomScaleNormal="85" workbookViewId="0">
      <selection activeCell="B2" sqref="B2"/>
    </sheetView>
  </sheetViews>
  <sheetFormatPr baseColWidth="10" defaultColWidth="8.33203125" defaultRowHeight="16" x14ac:dyDescent="0.2"/>
  <cols>
    <col min="10" max="10" width="12.33203125" customWidth="1"/>
  </cols>
  <sheetData>
    <row r="1" spans="2:10" x14ac:dyDescent="0.2">
      <c r="B1" s="1" t="s">
        <v>16</v>
      </c>
    </row>
    <row r="6" spans="2:10" x14ac:dyDescent="0.2">
      <c r="H6" s="2" t="s">
        <v>5</v>
      </c>
    </row>
    <row r="8" spans="2:10" x14ac:dyDescent="0.2">
      <c r="I8" t="s">
        <v>6</v>
      </c>
      <c r="J8" t="s">
        <v>4</v>
      </c>
    </row>
    <row r="9" spans="2:10" x14ac:dyDescent="0.2">
      <c r="H9" t="s">
        <v>7</v>
      </c>
      <c r="I9">
        <v>19</v>
      </c>
      <c r="J9" s="4">
        <v>3.4641016151377499</v>
      </c>
    </row>
    <row r="10" spans="2:10" x14ac:dyDescent="0.2">
      <c r="H10" t="s">
        <v>8</v>
      </c>
      <c r="I10">
        <v>16</v>
      </c>
      <c r="J10" s="4">
        <v>5.6568542494923797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2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E</vt:lpstr>
      <vt:lpstr>Figure S3B</vt:lpstr>
      <vt:lpstr>Figure S4C</vt:lpstr>
      <vt:lpstr>Figure S4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queline Cherfils</dc:creator>
  <dc:description/>
  <cp:lastModifiedBy>Jacqueline Cherfils</cp:lastModifiedBy>
  <cp:revision>6</cp:revision>
  <dcterms:created xsi:type="dcterms:W3CDTF">2019-09-10T14:21:19Z</dcterms:created>
  <dcterms:modified xsi:type="dcterms:W3CDTF">2019-09-22T14:00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